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文章\安盼盼\文章撰写\"/>
    </mc:Choice>
  </mc:AlternateContent>
  <xr:revisionPtr revIDLastSave="0" documentId="13_ncr:1_{034CD0BE-9588-42AF-B641-AAC96726759F}" xr6:coauthVersionLast="47" xr6:coauthVersionMax="47" xr10:uidLastSave="{00000000-0000-0000-0000-000000000000}"/>
  <bookViews>
    <workbookView xWindow="0" yWindow="1210" windowWidth="25600" windowHeight="12470" xr2:uid="{00000000-000D-0000-FFFF-FFFF00000000}"/>
  </bookViews>
  <sheets>
    <sheet name="Sheet1" sheetId="1" r:id="rId1"/>
  </sheets>
  <definedNames>
    <definedName name="_Hlk177674851" localSheetId="0">Sheet1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7" uniqueCount="49">
  <si>
    <t>Treatments   Planting patterns</t>
  </si>
  <si>
    <t>Sobs</t>
  </si>
  <si>
    <t>ACE</t>
  </si>
  <si>
    <t>Chao1</t>
  </si>
  <si>
    <t>Shannon</t>
  </si>
  <si>
    <t>Simpson</t>
  </si>
  <si>
    <t>CM-30</t>
  </si>
  <si>
    <t>CM-15</t>
  </si>
  <si>
    <t xml:space="preserve">7473.69a </t>
  </si>
  <si>
    <t>MC-30</t>
  </si>
  <si>
    <t>MC-15</t>
  </si>
  <si>
    <t>2022 soil bacteria of LC</t>
  </si>
  <si>
    <t>2022 rhizosphere bacteria</t>
  </si>
  <si>
    <t>MC-HC</t>
  </si>
  <si>
    <t>CM-HC</t>
  </si>
  <si>
    <t>MC-LC</t>
  </si>
  <si>
    <t>CM-LC</t>
  </si>
  <si>
    <t>2023 rhizosphere bacteria</t>
  </si>
  <si>
    <t>Table1 Diversity indices of bacterial communities in cultivar mixtures of two maize cultivars.</t>
  </si>
  <si>
    <t>Table2 Diversity indices of fungal communities in cultivar mixtures of two maize cultivars</t>
    <phoneticPr fontId="3" type="noConversion"/>
  </si>
  <si>
    <t>sobs</t>
  </si>
  <si>
    <t>ace</t>
  </si>
  <si>
    <t>chao</t>
  </si>
  <si>
    <t>shannon</t>
  </si>
  <si>
    <t>simpson</t>
  </si>
  <si>
    <t>genotype</t>
  </si>
  <si>
    <t>patterns</t>
  </si>
  <si>
    <t>distance</t>
  </si>
  <si>
    <t>genotype * patterns</t>
  </si>
  <si>
    <t>genotype * distance</t>
  </si>
  <si>
    <t>patterns * distance</t>
  </si>
  <si>
    <t>genotype * patterns * distance</t>
  </si>
  <si>
    <t>2022 soil bacteria of HC</t>
    <phoneticPr fontId="3" type="noConversion"/>
  </si>
  <si>
    <t xml:space="preserve">2022 soil bacteria </t>
  </si>
  <si>
    <t>2022 soil  fungal of HC</t>
    <phoneticPr fontId="3" type="noConversion"/>
  </si>
  <si>
    <t>2022 soil  fungal of LC</t>
    <phoneticPr fontId="3" type="noConversion"/>
  </si>
  <si>
    <t>2022 rhizosphere  fungal</t>
  </si>
  <si>
    <t>2022 rhizosphere  fungal</t>
    <phoneticPr fontId="3" type="noConversion"/>
  </si>
  <si>
    <t>2023 rhizosphere  fungal</t>
  </si>
  <si>
    <t>2023 rhizosphere  fungal</t>
    <phoneticPr fontId="3" type="noConversion"/>
  </si>
  <si>
    <t>2022 soil  fungal</t>
  </si>
  <si>
    <t>2022 rhizosphere bacteria</t>
    <phoneticPr fontId="3" type="noConversion"/>
  </si>
  <si>
    <t>2023 rhizosphere bacteria</t>
    <phoneticPr fontId="3" type="noConversion"/>
  </si>
  <si>
    <t>F value</t>
  </si>
  <si>
    <t>F value</t>
    <phoneticPr fontId="3" type="noConversion"/>
  </si>
  <si>
    <t>p</t>
  </si>
  <si>
    <t>patterns * distance</t>
    <phoneticPr fontId="3" type="noConversion"/>
  </si>
  <si>
    <t>genotype</t>
    <phoneticPr fontId="3" type="noConversion"/>
  </si>
  <si>
    <t>patterns * genotyp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7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vertical="center"/>
    </xf>
    <xf numFmtId="17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177" fontId="0" fillId="0" borderId="0" xfId="0" applyNumberFormat="1" applyFill="1" applyAlignment="1">
      <alignment vertical="center"/>
    </xf>
    <xf numFmtId="176" fontId="0" fillId="0" borderId="6" xfId="0" applyNumberFormat="1" applyFill="1" applyBorder="1" applyAlignment="1">
      <alignment vertical="center"/>
    </xf>
    <xf numFmtId="177" fontId="5" fillId="0" borderId="6" xfId="0" applyNumberFormat="1" applyFont="1" applyFill="1" applyBorder="1" applyAlignment="1">
      <alignment vertical="center"/>
    </xf>
    <xf numFmtId="176" fontId="0" fillId="0" borderId="7" xfId="0" applyNumberFormat="1" applyBorder="1" applyAlignment="1">
      <alignment vertical="center"/>
    </xf>
    <xf numFmtId="177" fontId="0" fillId="0" borderId="7" xfId="0" applyNumberFormat="1" applyBorder="1" applyAlignment="1">
      <alignment vertical="center"/>
    </xf>
    <xf numFmtId="0" fontId="0" fillId="0" borderId="6" xfId="0" applyFill="1" applyBorder="1" applyAlignment="1">
      <alignment vertical="center"/>
    </xf>
    <xf numFmtId="177" fontId="0" fillId="0" borderId="6" xfId="0" applyNumberFormat="1" applyFill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177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76" fontId="0" fillId="0" borderId="7" xfId="0" applyNumberFormat="1" applyFill="1" applyBorder="1" applyAlignment="1">
      <alignment vertical="center"/>
    </xf>
    <xf numFmtId="177" fontId="0" fillId="0" borderId="7" xfId="0" applyNumberFormat="1" applyFill="1" applyBorder="1" applyAlignment="1">
      <alignment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 wrapText="1"/>
    </xf>
    <xf numFmtId="176" fontId="0" fillId="0" borderId="7" xfId="0" applyNumberFormat="1" applyFill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0" fontId="2" fillId="0" borderId="4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87"/>
  <sheetViews>
    <sheetView tabSelected="1" topLeftCell="A43" workbookViewId="0">
      <selection activeCell="A12" sqref="A12:G15"/>
    </sheetView>
  </sheetViews>
  <sheetFormatPr defaultRowHeight="14" x14ac:dyDescent="0.3"/>
  <cols>
    <col min="1" max="1" width="15.83203125" customWidth="1"/>
  </cols>
  <sheetData>
    <row r="2" spans="1:7" ht="14.5" thickBot="1" x14ac:dyDescent="0.35">
      <c r="A2" s="12" t="s">
        <v>18</v>
      </c>
    </row>
    <row r="3" spans="1:7" ht="14.5" thickBot="1" x14ac:dyDescent="0.35">
      <c r="A3" s="40" t="s">
        <v>0</v>
      </c>
      <c r="B3" s="40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3">
      <c r="A4" s="33" t="s">
        <v>32</v>
      </c>
      <c r="B4" s="2" t="s">
        <v>6</v>
      </c>
      <c r="C4" s="3">
        <v>5045</v>
      </c>
      <c r="D4" s="3">
        <v>7334.89</v>
      </c>
      <c r="E4" s="3">
        <v>7052.14</v>
      </c>
      <c r="F4" s="3">
        <v>6.94</v>
      </c>
      <c r="G4" s="3">
        <v>4.0000000000000001E-3</v>
      </c>
    </row>
    <row r="5" spans="1:7" x14ac:dyDescent="0.3">
      <c r="A5" s="41"/>
      <c r="B5" s="2" t="s">
        <v>7</v>
      </c>
      <c r="C5" s="3">
        <v>5284.17</v>
      </c>
      <c r="D5" s="3">
        <v>7908.24</v>
      </c>
      <c r="E5" s="3" t="s">
        <v>8</v>
      </c>
      <c r="F5" s="3">
        <v>7.01</v>
      </c>
      <c r="G5" s="3">
        <v>4.0000000000000001E-3</v>
      </c>
    </row>
    <row r="6" spans="1:7" x14ac:dyDescent="0.3">
      <c r="A6" s="41"/>
      <c r="B6" s="2" t="s">
        <v>9</v>
      </c>
      <c r="C6" s="3">
        <v>4857.83</v>
      </c>
      <c r="D6" s="3">
        <v>7143.81</v>
      </c>
      <c r="E6" s="3">
        <v>6794.82</v>
      </c>
      <c r="F6" s="3">
        <v>6.98</v>
      </c>
      <c r="G6" s="3">
        <v>3.5000000000000001E-3</v>
      </c>
    </row>
    <row r="7" spans="1:7" x14ac:dyDescent="0.3">
      <c r="A7" s="35"/>
      <c r="B7" s="4" t="s">
        <v>10</v>
      </c>
      <c r="C7" s="5">
        <v>4996.83</v>
      </c>
      <c r="D7" s="5">
        <v>7220.21</v>
      </c>
      <c r="E7" s="5">
        <v>7053.36</v>
      </c>
      <c r="F7" s="5">
        <v>7.04</v>
      </c>
      <c r="G7" s="5">
        <v>2.8999999999999998E-3</v>
      </c>
    </row>
    <row r="8" spans="1:7" x14ac:dyDescent="0.3">
      <c r="A8" s="36" t="s">
        <v>11</v>
      </c>
      <c r="B8" s="2" t="s">
        <v>6</v>
      </c>
      <c r="C8" s="3">
        <v>5200.33</v>
      </c>
      <c r="D8" s="3">
        <v>7563.88</v>
      </c>
      <c r="E8" s="3">
        <v>7310.84</v>
      </c>
      <c r="F8" s="3">
        <v>7</v>
      </c>
      <c r="G8" s="3">
        <v>3.8E-3</v>
      </c>
    </row>
    <row r="9" spans="1:7" x14ac:dyDescent="0.3">
      <c r="A9" s="41"/>
      <c r="B9" s="2" t="s">
        <v>7</v>
      </c>
      <c r="C9" s="3">
        <v>5220.5</v>
      </c>
      <c r="D9" s="3">
        <v>7669.34</v>
      </c>
      <c r="E9" s="3">
        <v>7425.23</v>
      </c>
      <c r="F9" s="3">
        <v>7</v>
      </c>
      <c r="G9" s="3">
        <v>4.1000000000000003E-3</v>
      </c>
    </row>
    <row r="10" spans="1:7" x14ac:dyDescent="0.3">
      <c r="A10" s="41"/>
      <c r="B10" s="2" t="s">
        <v>9</v>
      </c>
      <c r="C10" s="3">
        <v>4869.33</v>
      </c>
      <c r="D10" s="3">
        <v>7028.23</v>
      </c>
      <c r="E10" s="3">
        <v>6759.46</v>
      </c>
      <c r="F10" s="3">
        <v>6.9</v>
      </c>
      <c r="G10" s="3">
        <v>4.1999999999999997E-3</v>
      </c>
    </row>
    <row r="11" spans="1:7" x14ac:dyDescent="0.3">
      <c r="A11" s="35"/>
      <c r="B11" s="4" t="s">
        <v>10</v>
      </c>
      <c r="C11" s="5">
        <v>5100.5</v>
      </c>
      <c r="D11" s="5">
        <v>7352.33</v>
      </c>
      <c r="E11" s="5">
        <v>7124.89</v>
      </c>
      <c r="F11" s="5">
        <v>7.03</v>
      </c>
      <c r="G11" s="5">
        <v>3.5000000000000001E-3</v>
      </c>
    </row>
    <row r="12" spans="1:7" x14ac:dyDescent="0.3">
      <c r="A12" s="36" t="s">
        <v>41</v>
      </c>
      <c r="B12" s="2" t="s">
        <v>13</v>
      </c>
      <c r="C12" s="3">
        <v>3133.67</v>
      </c>
      <c r="D12" s="8">
        <v>4420.93</v>
      </c>
      <c r="E12" s="8">
        <v>4392.6899999999996</v>
      </c>
      <c r="F12" s="3">
        <v>6.62</v>
      </c>
      <c r="G12" s="3">
        <v>4.4000000000000003E-3</v>
      </c>
    </row>
    <row r="13" spans="1:7" x14ac:dyDescent="0.3">
      <c r="A13" s="41"/>
      <c r="B13" s="2" t="s">
        <v>14</v>
      </c>
      <c r="C13" s="3">
        <v>3053.67</v>
      </c>
      <c r="D13" s="8">
        <v>4280.8999999999996</v>
      </c>
      <c r="E13" s="8">
        <v>4264.57</v>
      </c>
      <c r="F13" s="3">
        <v>6.59</v>
      </c>
      <c r="G13" s="3">
        <v>4.4999999999999997E-3</v>
      </c>
    </row>
    <row r="14" spans="1:7" x14ac:dyDescent="0.3">
      <c r="A14" s="41"/>
      <c r="B14" s="2" t="s">
        <v>15</v>
      </c>
      <c r="C14" s="3">
        <v>2835.67</v>
      </c>
      <c r="D14" s="8">
        <v>4016.93</v>
      </c>
      <c r="E14" s="8">
        <v>3975.39</v>
      </c>
      <c r="F14" s="3">
        <v>6.36</v>
      </c>
      <c r="G14" s="3">
        <v>6.1999999999999998E-3</v>
      </c>
    </row>
    <row r="15" spans="1:7" x14ac:dyDescent="0.3">
      <c r="A15" s="35"/>
      <c r="B15" s="4" t="s">
        <v>16</v>
      </c>
      <c r="C15" s="5">
        <v>2975</v>
      </c>
      <c r="D15" s="9">
        <v>4209.75</v>
      </c>
      <c r="E15" s="9">
        <v>4177.7700000000004</v>
      </c>
      <c r="F15" s="5">
        <v>6.51</v>
      </c>
      <c r="G15" s="5">
        <v>4.8999999999999998E-3</v>
      </c>
    </row>
    <row r="16" spans="1:7" x14ac:dyDescent="0.3">
      <c r="A16" s="36" t="s">
        <v>42</v>
      </c>
      <c r="B16" s="2" t="s">
        <v>13</v>
      </c>
      <c r="C16" s="3">
        <v>3588.33</v>
      </c>
      <c r="D16" s="8">
        <v>4742.3999999999996</v>
      </c>
      <c r="E16" s="8">
        <v>4614.8</v>
      </c>
      <c r="F16" s="3">
        <v>6.93</v>
      </c>
      <c r="G16" s="3">
        <v>2.8999999999999998E-3</v>
      </c>
    </row>
    <row r="17" spans="1:7" x14ac:dyDescent="0.3">
      <c r="A17" s="41"/>
      <c r="B17" s="2" t="s">
        <v>14</v>
      </c>
      <c r="C17" s="3">
        <v>3516.33</v>
      </c>
      <c r="D17" s="8">
        <v>4629.46</v>
      </c>
      <c r="E17" s="8">
        <v>4529.55</v>
      </c>
      <c r="F17" s="3">
        <v>6.92</v>
      </c>
      <c r="G17" s="3">
        <v>2.8E-3</v>
      </c>
    </row>
    <row r="18" spans="1:7" x14ac:dyDescent="0.3">
      <c r="A18" s="41"/>
      <c r="B18" s="2" t="s">
        <v>15</v>
      </c>
      <c r="C18" s="3">
        <v>3435.67</v>
      </c>
      <c r="D18" s="8">
        <v>4576.7</v>
      </c>
      <c r="E18" s="8">
        <v>4426.54</v>
      </c>
      <c r="F18" s="3">
        <v>6.89</v>
      </c>
      <c r="G18" s="3">
        <v>2.8E-3</v>
      </c>
    </row>
    <row r="19" spans="1:7" ht="14.5" thickBot="1" x14ac:dyDescent="0.35">
      <c r="A19" s="37"/>
      <c r="B19" s="6" t="s">
        <v>16</v>
      </c>
      <c r="C19" s="7">
        <v>3547.67</v>
      </c>
      <c r="D19" s="10">
        <v>4727.95</v>
      </c>
      <c r="E19" s="10">
        <v>4552.83</v>
      </c>
      <c r="F19" s="7">
        <v>6.87</v>
      </c>
      <c r="G19" s="7">
        <v>3.3999999999999998E-3</v>
      </c>
    </row>
    <row r="21" spans="1:7" ht="14.5" thickBot="1" x14ac:dyDescent="0.35">
      <c r="A21" s="11" t="s">
        <v>19</v>
      </c>
    </row>
    <row r="22" spans="1:7" ht="14.5" thickBot="1" x14ac:dyDescent="0.35">
      <c r="A22" s="40" t="s">
        <v>0</v>
      </c>
      <c r="B22" s="40"/>
      <c r="C22" s="1" t="s">
        <v>1</v>
      </c>
      <c r="D22" s="1" t="s">
        <v>2</v>
      </c>
      <c r="E22" s="1" t="s">
        <v>3</v>
      </c>
      <c r="F22" s="1" t="s">
        <v>4</v>
      </c>
      <c r="G22" s="1" t="s">
        <v>5</v>
      </c>
    </row>
    <row r="23" spans="1:7" x14ac:dyDescent="0.3">
      <c r="A23" s="33" t="s">
        <v>34</v>
      </c>
      <c r="B23" s="2" t="s">
        <v>6</v>
      </c>
      <c r="C23" s="8">
        <v>563.33000000000004</v>
      </c>
      <c r="D23" s="8">
        <v>585.4</v>
      </c>
      <c r="E23" s="8">
        <v>589.75</v>
      </c>
      <c r="F23" s="8">
        <v>4.3</v>
      </c>
      <c r="G23" s="8">
        <v>3.73E-2</v>
      </c>
    </row>
    <row r="24" spans="1:7" x14ac:dyDescent="0.3">
      <c r="A24" s="34"/>
      <c r="B24" s="2" t="s">
        <v>7</v>
      </c>
      <c r="C24" s="8">
        <v>549.08000000000004</v>
      </c>
      <c r="D24" s="8">
        <v>589.55999999999995</v>
      </c>
      <c r="E24" s="8">
        <v>594.23</v>
      </c>
      <c r="F24" s="8">
        <v>3.85</v>
      </c>
      <c r="G24" s="8">
        <v>9.3799999999999994E-2</v>
      </c>
    </row>
    <row r="25" spans="1:7" x14ac:dyDescent="0.3">
      <c r="A25" s="34"/>
      <c r="B25" s="2" t="s">
        <v>9</v>
      </c>
      <c r="C25" s="8">
        <v>558.66999999999996</v>
      </c>
      <c r="D25" s="8">
        <v>580.45000000000005</v>
      </c>
      <c r="E25" s="8">
        <v>583.9</v>
      </c>
      <c r="F25" s="8">
        <v>4.42</v>
      </c>
      <c r="G25" s="8">
        <v>2.4299999999999999E-2</v>
      </c>
    </row>
    <row r="26" spans="1:7" x14ac:dyDescent="0.3">
      <c r="A26" s="35"/>
      <c r="B26" s="4" t="s">
        <v>10</v>
      </c>
      <c r="C26" s="9">
        <v>593.33000000000004</v>
      </c>
      <c r="D26" s="9">
        <v>660.79</v>
      </c>
      <c r="E26" s="9">
        <v>665.74</v>
      </c>
      <c r="F26" s="9">
        <v>3.73</v>
      </c>
      <c r="G26" s="9">
        <v>9.4700000000000006E-2</v>
      </c>
    </row>
    <row r="27" spans="1:7" x14ac:dyDescent="0.3">
      <c r="A27" s="36" t="s">
        <v>35</v>
      </c>
      <c r="B27" s="2" t="s">
        <v>6</v>
      </c>
      <c r="C27" s="8">
        <v>579.5</v>
      </c>
      <c r="D27" s="8">
        <v>614.15</v>
      </c>
      <c r="E27" s="8">
        <v>619.41999999999996</v>
      </c>
      <c r="F27" s="8">
        <v>4.51</v>
      </c>
      <c r="G27" s="8">
        <v>2.3E-2</v>
      </c>
    </row>
    <row r="28" spans="1:7" x14ac:dyDescent="0.3">
      <c r="A28" s="34"/>
      <c r="B28" s="2" t="s">
        <v>7</v>
      </c>
      <c r="C28" s="8">
        <v>537.5</v>
      </c>
      <c r="D28" s="8">
        <v>567.82000000000005</v>
      </c>
      <c r="E28" s="8">
        <v>574.04999999999995</v>
      </c>
      <c r="F28" s="8">
        <v>4.09</v>
      </c>
      <c r="G28" s="8">
        <v>8.7900000000000006E-2</v>
      </c>
    </row>
    <row r="29" spans="1:7" x14ac:dyDescent="0.3">
      <c r="A29" s="34"/>
      <c r="B29" s="2" t="s">
        <v>9</v>
      </c>
      <c r="C29" s="8">
        <v>551.33000000000004</v>
      </c>
      <c r="D29" s="8">
        <v>580.98</v>
      </c>
      <c r="E29" s="8">
        <v>591.98</v>
      </c>
      <c r="F29" s="8">
        <v>4.43</v>
      </c>
      <c r="G29" s="8">
        <v>2.52E-2</v>
      </c>
    </row>
    <row r="30" spans="1:7" x14ac:dyDescent="0.3">
      <c r="A30" s="35"/>
      <c r="B30" s="4" t="s">
        <v>10</v>
      </c>
      <c r="C30" s="9">
        <v>526.66999999999996</v>
      </c>
      <c r="D30" s="9">
        <v>563</v>
      </c>
      <c r="E30" s="9">
        <v>568.02</v>
      </c>
      <c r="F30" s="9">
        <v>3.79</v>
      </c>
      <c r="G30" s="9">
        <v>0.114</v>
      </c>
    </row>
    <row r="31" spans="1:7" x14ac:dyDescent="0.3">
      <c r="A31" s="36" t="s">
        <v>37</v>
      </c>
      <c r="B31" s="2" t="s">
        <v>13</v>
      </c>
      <c r="C31" s="8">
        <v>708</v>
      </c>
      <c r="D31" s="8">
        <v>757</v>
      </c>
      <c r="E31" s="8">
        <v>765.17</v>
      </c>
      <c r="F31" s="8">
        <v>4.22</v>
      </c>
      <c r="G31" s="8">
        <v>4.2900000000000001E-2</v>
      </c>
    </row>
    <row r="32" spans="1:7" x14ac:dyDescent="0.3">
      <c r="A32" s="34"/>
      <c r="B32" s="2" t="s">
        <v>14</v>
      </c>
      <c r="C32" s="8">
        <v>724</v>
      </c>
      <c r="D32" s="8">
        <v>769.13</v>
      </c>
      <c r="E32" s="8">
        <v>771.95</v>
      </c>
      <c r="F32" s="8">
        <v>3.86</v>
      </c>
      <c r="G32" s="8">
        <v>8.5800000000000001E-2</v>
      </c>
    </row>
    <row r="33" spans="1:11" x14ac:dyDescent="0.3">
      <c r="A33" s="34"/>
      <c r="B33" s="2" t="s">
        <v>15</v>
      </c>
      <c r="C33" s="8">
        <v>670.33</v>
      </c>
      <c r="D33" s="8">
        <v>728.27</v>
      </c>
      <c r="E33" s="8">
        <v>731.79</v>
      </c>
      <c r="F33" s="8">
        <v>3.84</v>
      </c>
      <c r="G33" s="8">
        <v>7.2499999999999995E-2</v>
      </c>
    </row>
    <row r="34" spans="1:11" x14ac:dyDescent="0.3">
      <c r="A34" s="35"/>
      <c r="B34" s="4" t="s">
        <v>16</v>
      </c>
      <c r="C34" s="9">
        <v>686.33</v>
      </c>
      <c r="D34" s="9">
        <v>731.73</v>
      </c>
      <c r="E34" s="9">
        <v>742.98</v>
      </c>
      <c r="F34" s="9">
        <v>3.95</v>
      </c>
      <c r="G34" s="9">
        <v>5.5599999999999997E-2</v>
      </c>
    </row>
    <row r="35" spans="1:11" x14ac:dyDescent="0.3">
      <c r="A35" s="36" t="s">
        <v>39</v>
      </c>
      <c r="B35" s="2" t="s">
        <v>13</v>
      </c>
      <c r="C35" s="8">
        <v>569.33000000000004</v>
      </c>
      <c r="D35" s="8">
        <v>613.71</v>
      </c>
      <c r="E35" s="8">
        <v>625.79999999999995</v>
      </c>
      <c r="F35" s="8">
        <v>4.4800000000000004</v>
      </c>
      <c r="G35" s="8">
        <v>2.4199999999999999E-2</v>
      </c>
    </row>
    <row r="36" spans="1:11" x14ac:dyDescent="0.3">
      <c r="A36" s="34"/>
      <c r="B36" s="2" t="s">
        <v>14</v>
      </c>
      <c r="C36" s="8">
        <v>579.66999999999996</v>
      </c>
      <c r="D36" s="8">
        <v>616.62</v>
      </c>
      <c r="E36" s="8">
        <v>614.63</v>
      </c>
      <c r="F36" s="8">
        <v>4.49</v>
      </c>
      <c r="G36" s="8">
        <v>2.5399999999999999E-2</v>
      </c>
    </row>
    <row r="37" spans="1:11" x14ac:dyDescent="0.3">
      <c r="A37" s="34"/>
      <c r="B37" s="2" t="s">
        <v>15</v>
      </c>
      <c r="C37" s="8">
        <v>523</v>
      </c>
      <c r="D37" s="8">
        <v>572.73</v>
      </c>
      <c r="E37" s="8">
        <v>580.01</v>
      </c>
      <c r="F37" s="8">
        <v>4.21</v>
      </c>
      <c r="G37" s="8">
        <v>4.3400000000000001E-2</v>
      </c>
    </row>
    <row r="38" spans="1:11" ht="14.5" thickBot="1" x14ac:dyDescent="0.35">
      <c r="A38" s="37"/>
      <c r="B38" s="6" t="s">
        <v>16</v>
      </c>
      <c r="C38" s="10">
        <v>531.33000000000004</v>
      </c>
      <c r="D38" s="10">
        <v>577.08000000000004</v>
      </c>
      <c r="E38" s="10">
        <v>580.17999999999995</v>
      </c>
      <c r="F38" s="10">
        <v>4.32</v>
      </c>
      <c r="G38" s="10">
        <v>0.03</v>
      </c>
    </row>
    <row r="42" spans="1:11" x14ac:dyDescent="0.3">
      <c r="A42" s="38" t="s">
        <v>33</v>
      </c>
      <c r="B42" s="32" t="s">
        <v>20</v>
      </c>
      <c r="C42" s="32"/>
      <c r="D42" s="32" t="s">
        <v>21</v>
      </c>
      <c r="E42" s="32"/>
      <c r="F42" s="18" t="s">
        <v>22</v>
      </c>
      <c r="G42" s="19"/>
      <c r="H42" s="32" t="s">
        <v>23</v>
      </c>
      <c r="I42" s="32"/>
      <c r="J42" s="32" t="s">
        <v>24</v>
      </c>
      <c r="K42" s="32"/>
    </row>
    <row r="43" spans="1:11" x14ac:dyDescent="0.3">
      <c r="A43" s="39"/>
      <c r="B43" s="16" t="s">
        <v>44</v>
      </c>
      <c r="C43" s="17" t="s">
        <v>45</v>
      </c>
      <c r="D43" s="16" t="s">
        <v>43</v>
      </c>
      <c r="E43" s="17" t="s">
        <v>45</v>
      </c>
      <c r="F43" s="16" t="s">
        <v>43</v>
      </c>
      <c r="G43" s="17" t="s">
        <v>45</v>
      </c>
      <c r="H43" s="16" t="s">
        <v>43</v>
      </c>
      <c r="I43" s="17" t="s">
        <v>45</v>
      </c>
      <c r="J43" s="16" t="s">
        <v>43</v>
      </c>
      <c r="K43" s="17" t="s">
        <v>45</v>
      </c>
    </row>
    <row r="44" spans="1:11" x14ac:dyDescent="0.3">
      <c r="A44" s="14" t="s">
        <v>25</v>
      </c>
      <c r="B44" s="13">
        <v>0.67430999999999996</v>
      </c>
      <c r="C44" s="15">
        <v>0.41578999999999999</v>
      </c>
      <c r="D44" s="13">
        <v>1.03064E-4</v>
      </c>
      <c r="E44" s="15">
        <v>0.99194000000000004</v>
      </c>
      <c r="F44" s="13">
        <v>0.28426000000000001</v>
      </c>
      <c r="G44" s="15">
        <v>0.59648999999999996</v>
      </c>
      <c r="H44" s="13">
        <v>0.14521999999999999</v>
      </c>
      <c r="I44" s="15">
        <v>0.70489999999999997</v>
      </c>
      <c r="J44" s="13">
        <v>3.2590599999999998</v>
      </c>
      <c r="K44" s="15">
        <v>7.7579999999999996E-2</v>
      </c>
    </row>
    <row r="45" spans="1:11" x14ac:dyDescent="0.3">
      <c r="A45" s="14" t="s">
        <v>26</v>
      </c>
      <c r="B45" s="13">
        <v>13.501250000000001</v>
      </c>
      <c r="C45" s="15">
        <v>6.2059799999999998E-4</v>
      </c>
      <c r="D45" s="13">
        <v>7.0322500000000003</v>
      </c>
      <c r="E45" s="15">
        <v>1.095E-2</v>
      </c>
      <c r="F45" s="13">
        <v>10.949149999999999</v>
      </c>
      <c r="G45" s="15">
        <v>1.83E-3</v>
      </c>
      <c r="H45" s="13">
        <v>1.1299999999999999E-3</v>
      </c>
      <c r="I45" s="15">
        <v>0.97331999999999996</v>
      </c>
      <c r="J45" s="13">
        <v>7.8238200000000004</v>
      </c>
      <c r="K45" s="15">
        <v>7.4999999999999997E-3</v>
      </c>
    </row>
    <row r="46" spans="1:11" x14ac:dyDescent="0.3">
      <c r="A46" s="14" t="s">
        <v>27</v>
      </c>
      <c r="B46" s="13">
        <v>6.2461500000000001</v>
      </c>
      <c r="C46" s="15">
        <v>1.6080000000000001E-2</v>
      </c>
      <c r="D46" s="13">
        <v>2.7315200000000002</v>
      </c>
      <c r="E46" s="15">
        <v>0.1052</v>
      </c>
      <c r="F46" s="13">
        <v>6.2980099999999997</v>
      </c>
      <c r="G46" s="15">
        <v>1.567E-2</v>
      </c>
      <c r="H46" s="13">
        <v>10.96486</v>
      </c>
      <c r="I46" s="15">
        <v>1.81E-3</v>
      </c>
      <c r="J46" s="13">
        <v>2.3252199999999998</v>
      </c>
      <c r="K46" s="15">
        <v>0.13414000000000001</v>
      </c>
    </row>
    <row r="47" spans="1:11" x14ac:dyDescent="0.3">
      <c r="A47" s="14" t="s">
        <v>28</v>
      </c>
      <c r="B47" s="13">
        <v>8.6999999999999994E-3</v>
      </c>
      <c r="C47" s="15">
        <v>0.92606999999999995</v>
      </c>
      <c r="D47" s="13">
        <v>1.64E-3</v>
      </c>
      <c r="E47" s="15">
        <v>0.96784999999999999</v>
      </c>
      <c r="F47" s="13">
        <v>0.14180999999999999</v>
      </c>
      <c r="G47" s="15">
        <v>0.70821999999999996</v>
      </c>
      <c r="H47" s="13">
        <v>3.0021499999999999</v>
      </c>
      <c r="I47" s="15">
        <v>8.9849999999999999E-2</v>
      </c>
      <c r="J47" s="13">
        <v>4.6524200000000002</v>
      </c>
      <c r="K47" s="15">
        <v>3.6269999999999997E-2</v>
      </c>
    </row>
    <row r="48" spans="1:11" x14ac:dyDescent="0.3">
      <c r="A48" s="14" t="s">
        <v>29</v>
      </c>
      <c r="B48" s="13">
        <v>0.25356000000000001</v>
      </c>
      <c r="C48" s="15">
        <v>0.61697999999999997</v>
      </c>
      <c r="D48" s="13">
        <v>0.11366999999999999</v>
      </c>
      <c r="E48" s="15">
        <v>0.73753999999999997</v>
      </c>
      <c r="F48" s="13">
        <v>0.18776000000000001</v>
      </c>
      <c r="G48" s="15">
        <v>0.66681000000000001</v>
      </c>
      <c r="H48" s="13">
        <v>9.0299999999999998E-3</v>
      </c>
      <c r="I48" s="15">
        <v>0.92473000000000005</v>
      </c>
      <c r="J48" s="13">
        <v>2.81E-3</v>
      </c>
      <c r="K48" s="15">
        <v>0.95791999999999999</v>
      </c>
    </row>
    <row r="49" spans="1:11" x14ac:dyDescent="0.3">
      <c r="A49" s="14" t="s">
        <v>46</v>
      </c>
      <c r="B49" s="13">
        <v>0.19363</v>
      </c>
      <c r="C49" s="15">
        <v>0.66198000000000001</v>
      </c>
      <c r="D49" s="13">
        <v>0.18163000000000001</v>
      </c>
      <c r="E49" s="15">
        <v>0.67196999999999996</v>
      </c>
      <c r="F49" s="13">
        <v>3.628E-2</v>
      </c>
      <c r="G49" s="15">
        <v>0.84977999999999998</v>
      </c>
      <c r="H49" s="13">
        <v>2.0982699999999999</v>
      </c>
      <c r="I49" s="15">
        <v>0.15425</v>
      </c>
      <c r="J49" s="13">
        <v>4.6241300000000001</v>
      </c>
      <c r="K49" s="15">
        <v>3.6819999999999999E-2</v>
      </c>
    </row>
    <row r="50" spans="1:11" x14ac:dyDescent="0.3">
      <c r="A50" s="20" t="s">
        <v>31</v>
      </c>
      <c r="B50" s="16">
        <v>1.5261800000000001</v>
      </c>
      <c r="C50" s="21">
        <v>0.22295999999999999</v>
      </c>
      <c r="D50" s="16">
        <v>1.2007300000000001</v>
      </c>
      <c r="E50" s="21">
        <v>0.27888000000000002</v>
      </c>
      <c r="F50" s="16">
        <v>0.80257000000000001</v>
      </c>
      <c r="G50" s="21">
        <v>0.37498999999999999</v>
      </c>
      <c r="H50" s="16">
        <v>2.5458599999999998</v>
      </c>
      <c r="I50" s="21">
        <v>0.11743000000000001</v>
      </c>
      <c r="J50" s="16">
        <v>0.48404999999999998</v>
      </c>
      <c r="K50" s="21">
        <v>0.49009000000000003</v>
      </c>
    </row>
    <row r="51" spans="1:11" x14ac:dyDescent="0.3">
      <c r="A51" s="14"/>
      <c r="B51" s="13"/>
      <c r="C51" s="15"/>
      <c r="D51" s="13"/>
      <c r="E51" s="15"/>
      <c r="F51" s="13"/>
      <c r="G51" s="15"/>
      <c r="H51" s="13"/>
      <c r="I51" s="15"/>
      <c r="J51" s="13"/>
      <c r="K51" s="15"/>
    </row>
    <row r="52" spans="1:11" x14ac:dyDescent="0.3">
      <c r="A52" s="27" t="s">
        <v>40</v>
      </c>
      <c r="B52" s="31" t="s">
        <v>20</v>
      </c>
      <c r="C52" s="31"/>
      <c r="D52" s="31" t="s">
        <v>21</v>
      </c>
      <c r="E52" s="31"/>
      <c r="F52" s="25" t="s">
        <v>22</v>
      </c>
      <c r="G52" s="26"/>
      <c r="H52" s="31" t="s">
        <v>23</v>
      </c>
      <c r="I52" s="31"/>
      <c r="J52" s="31" t="s">
        <v>24</v>
      </c>
      <c r="K52" s="31"/>
    </row>
    <row r="53" spans="1:11" x14ac:dyDescent="0.3">
      <c r="A53" s="28"/>
      <c r="B53" s="16" t="s">
        <v>43</v>
      </c>
      <c r="C53" s="17" t="s">
        <v>45</v>
      </c>
      <c r="D53" s="16" t="s">
        <v>43</v>
      </c>
      <c r="E53" s="17" t="s">
        <v>45</v>
      </c>
      <c r="F53" s="16" t="s">
        <v>43</v>
      </c>
      <c r="G53" s="17" t="s">
        <v>45</v>
      </c>
      <c r="H53" s="16" t="s">
        <v>43</v>
      </c>
      <c r="I53" s="17" t="s">
        <v>45</v>
      </c>
      <c r="J53" s="16" t="s">
        <v>43</v>
      </c>
      <c r="K53" s="17" t="s">
        <v>45</v>
      </c>
    </row>
    <row r="54" spans="1:11" x14ac:dyDescent="0.3">
      <c r="A54" s="24" t="s">
        <v>25</v>
      </c>
      <c r="B54" s="22">
        <v>0.6472</v>
      </c>
      <c r="C54" s="23">
        <v>0.42526000000000003</v>
      </c>
      <c r="D54" s="22">
        <v>1.3783099999999999</v>
      </c>
      <c r="E54" s="23">
        <v>0.24643000000000001</v>
      </c>
      <c r="F54" s="22">
        <v>1.0357099999999999</v>
      </c>
      <c r="G54" s="23">
        <v>0.31413999999999997</v>
      </c>
      <c r="H54" s="22">
        <v>0.32734999999999997</v>
      </c>
      <c r="I54" s="23">
        <v>0.57001000000000002</v>
      </c>
      <c r="J54" s="22">
        <v>9.31973E-8</v>
      </c>
      <c r="K54" s="23">
        <v>0.99975999999999998</v>
      </c>
    </row>
    <row r="55" spans="1:11" x14ac:dyDescent="0.3">
      <c r="A55" s="24" t="s">
        <v>26</v>
      </c>
      <c r="B55" s="22">
        <v>4.5702799999999999E-5</v>
      </c>
      <c r="C55" s="23">
        <v>0.99463999999999997</v>
      </c>
      <c r="D55" s="22">
        <v>0.13544999999999999</v>
      </c>
      <c r="E55" s="23">
        <v>0.71453999999999995</v>
      </c>
      <c r="F55" s="22">
        <v>0.16700999999999999</v>
      </c>
      <c r="G55" s="23">
        <v>0.68467999999999996</v>
      </c>
      <c r="H55" s="22">
        <v>0.18729999999999999</v>
      </c>
      <c r="I55" s="23">
        <v>0.66720000000000002</v>
      </c>
      <c r="J55" s="22">
        <v>1.8259999999999998E-2</v>
      </c>
      <c r="K55" s="23">
        <v>0.8931</v>
      </c>
    </row>
    <row r="56" spans="1:11" x14ac:dyDescent="0.3">
      <c r="A56" s="24" t="s">
        <v>27</v>
      </c>
      <c r="B56" s="22">
        <v>0.2873</v>
      </c>
      <c r="C56" s="23">
        <v>0.59453999999999996</v>
      </c>
      <c r="D56" s="22">
        <v>6.898E-2</v>
      </c>
      <c r="E56" s="23">
        <v>0.79400000000000004</v>
      </c>
      <c r="F56" s="22">
        <v>4.6489999999999997E-2</v>
      </c>
      <c r="G56" s="23">
        <v>0.83025000000000004</v>
      </c>
      <c r="H56" s="22">
        <v>6.2762599999999997</v>
      </c>
      <c r="I56" s="23">
        <v>1.584E-2</v>
      </c>
      <c r="J56" s="22">
        <v>5.4373800000000001</v>
      </c>
      <c r="K56" s="23">
        <v>2.4140000000000002E-2</v>
      </c>
    </row>
    <row r="57" spans="1:11" x14ac:dyDescent="0.3">
      <c r="A57" s="24" t="s">
        <v>28</v>
      </c>
      <c r="B57" s="22">
        <v>0.82940999999999998</v>
      </c>
      <c r="C57" s="23">
        <v>0.36719000000000002</v>
      </c>
      <c r="D57" s="22">
        <v>1.83979</v>
      </c>
      <c r="E57" s="23">
        <v>0.18160000000000001</v>
      </c>
      <c r="F57" s="22">
        <v>1.5841700000000001</v>
      </c>
      <c r="G57" s="23">
        <v>0.21451000000000001</v>
      </c>
      <c r="H57" s="22">
        <v>0.18959999999999999</v>
      </c>
      <c r="I57" s="23">
        <v>0.66527999999999998</v>
      </c>
      <c r="J57" s="22">
        <v>0.11279</v>
      </c>
      <c r="K57" s="23">
        <v>0.73851</v>
      </c>
    </row>
    <row r="58" spans="1:11" x14ac:dyDescent="0.3">
      <c r="A58" s="24" t="s">
        <v>29</v>
      </c>
      <c r="B58" s="22">
        <v>1.01854</v>
      </c>
      <c r="C58" s="23">
        <v>0.31813999999999998</v>
      </c>
      <c r="D58" s="22">
        <v>3.7469199999999998</v>
      </c>
      <c r="E58" s="23">
        <v>5.9069999999999998E-2</v>
      </c>
      <c r="F58" s="22">
        <v>3.9057400000000002</v>
      </c>
      <c r="G58" s="23">
        <v>5.4140000000000001E-2</v>
      </c>
      <c r="H58" s="22">
        <v>6.5199999999999998E-3</v>
      </c>
      <c r="I58" s="23">
        <v>0.93596999999999997</v>
      </c>
      <c r="J58" s="22">
        <v>4.9430000000000002E-2</v>
      </c>
      <c r="K58" s="23">
        <v>0.82504999999999995</v>
      </c>
    </row>
    <row r="59" spans="1:11" x14ac:dyDescent="0.3">
      <c r="A59" s="24" t="s">
        <v>30</v>
      </c>
      <c r="B59" s="22">
        <v>0.58950000000000002</v>
      </c>
      <c r="C59" s="23">
        <v>0.44653999999999999</v>
      </c>
      <c r="D59" s="22">
        <v>1.8491200000000001</v>
      </c>
      <c r="E59" s="23">
        <v>0.18051</v>
      </c>
      <c r="F59" s="22">
        <v>1.57308</v>
      </c>
      <c r="G59" s="23">
        <v>0.21609999999999999</v>
      </c>
      <c r="H59" s="22">
        <v>0.27295000000000003</v>
      </c>
      <c r="I59" s="23">
        <v>0.60387000000000002</v>
      </c>
      <c r="J59" s="22">
        <v>9.7589999999999996E-2</v>
      </c>
      <c r="K59" s="23">
        <v>0.75616000000000005</v>
      </c>
    </row>
    <row r="60" spans="1:11" x14ac:dyDescent="0.3">
      <c r="A60" s="20" t="s">
        <v>31</v>
      </c>
      <c r="B60" s="16">
        <v>0.13397999999999999</v>
      </c>
      <c r="C60" s="21">
        <v>0.71601999999999999</v>
      </c>
      <c r="D60" s="16">
        <v>0.38712999999999997</v>
      </c>
      <c r="E60" s="21">
        <v>0.53688000000000002</v>
      </c>
      <c r="F60" s="16">
        <v>0.50466999999999995</v>
      </c>
      <c r="G60" s="21">
        <v>0.48104000000000002</v>
      </c>
      <c r="H60" s="16">
        <v>4.0770699999999999E-4</v>
      </c>
      <c r="I60" s="21">
        <v>0.98397999999999997</v>
      </c>
      <c r="J60" s="16">
        <v>6.8199999999999997E-3</v>
      </c>
      <c r="K60" s="21">
        <v>0.93454000000000004</v>
      </c>
    </row>
    <row r="61" spans="1:11" x14ac:dyDescent="0.3">
      <c r="A61" s="14"/>
      <c r="B61" s="13"/>
      <c r="C61" s="15"/>
      <c r="D61" s="13"/>
      <c r="E61" s="15"/>
      <c r="F61" s="13"/>
      <c r="G61" s="15"/>
      <c r="H61" s="13"/>
      <c r="I61" s="15"/>
      <c r="J61" s="13"/>
      <c r="K61" s="15"/>
    </row>
    <row r="62" spans="1:11" x14ac:dyDescent="0.3">
      <c r="A62" s="14"/>
      <c r="B62" s="13"/>
      <c r="C62" s="15"/>
      <c r="D62" s="13"/>
      <c r="E62" s="15"/>
      <c r="F62" s="13"/>
      <c r="G62" s="15"/>
      <c r="H62" s="13"/>
      <c r="I62" s="15"/>
      <c r="J62" s="13"/>
      <c r="K62" s="15"/>
    </row>
    <row r="63" spans="1:11" x14ac:dyDescent="0.3">
      <c r="A63" s="14"/>
      <c r="B63" s="13"/>
      <c r="C63" s="15"/>
      <c r="D63" s="13"/>
      <c r="E63" s="15"/>
      <c r="F63" s="13"/>
      <c r="G63" s="15"/>
      <c r="H63" s="13"/>
      <c r="I63" s="15"/>
      <c r="J63" s="13"/>
      <c r="K63" s="15"/>
    </row>
    <row r="64" spans="1:11" x14ac:dyDescent="0.3">
      <c r="A64" s="29" t="s">
        <v>12</v>
      </c>
      <c r="B64" s="31" t="s">
        <v>20</v>
      </c>
      <c r="C64" s="31"/>
      <c r="D64" s="31" t="s">
        <v>21</v>
      </c>
      <c r="E64" s="31"/>
      <c r="F64" s="25" t="s">
        <v>22</v>
      </c>
      <c r="G64" s="26"/>
      <c r="H64" s="31" t="s">
        <v>23</v>
      </c>
      <c r="I64" s="31"/>
      <c r="J64" s="31" t="s">
        <v>24</v>
      </c>
      <c r="K64" s="31"/>
    </row>
    <row r="65" spans="1:11" x14ac:dyDescent="0.3">
      <c r="A65" s="30"/>
      <c r="B65" s="16" t="s">
        <v>43</v>
      </c>
      <c r="C65" s="17" t="s">
        <v>45</v>
      </c>
      <c r="D65" s="16" t="s">
        <v>43</v>
      </c>
      <c r="E65" s="17" t="s">
        <v>45</v>
      </c>
      <c r="F65" s="16" t="s">
        <v>43</v>
      </c>
      <c r="G65" s="17" t="s">
        <v>45</v>
      </c>
      <c r="H65" s="16" t="s">
        <v>43</v>
      </c>
      <c r="I65" s="17" t="s">
        <v>45</v>
      </c>
      <c r="J65" s="16" t="s">
        <v>43</v>
      </c>
      <c r="K65" s="17" t="s">
        <v>45</v>
      </c>
    </row>
    <row r="66" spans="1:11" x14ac:dyDescent="0.3">
      <c r="A66" s="24" t="s">
        <v>26</v>
      </c>
      <c r="B66" s="22">
        <v>0.13575000000000001</v>
      </c>
      <c r="C66" s="23">
        <v>0.72209999999999996</v>
      </c>
      <c r="D66" s="22">
        <v>6.037E-2</v>
      </c>
      <c r="E66" s="23">
        <v>0.81210000000000004</v>
      </c>
      <c r="F66" s="22">
        <v>0.10631</v>
      </c>
      <c r="G66" s="23">
        <v>0.75275999999999998</v>
      </c>
      <c r="H66" s="22">
        <v>1.5226500000000001</v>
      </c>
      <c r="I66" s="23">
        <v>0.25224000000000002</v>
      </c>
      <c r="J66" s="22">
        <v>3.87581</v>
      </c>
      <c r="K66" s="23">
        <v>8.4510000000000002E-2</v>
      </c>
    </row>
    <row r="67" spans="1:11" x14ac:dyDescent="0.3">
      <c r="A67" s="24" t="s">
        <v>47</v>
      </c>
      <c r="B67" s="22">
        <v>5.4710099999999997</v>
      </c>
      <c r="C67" s="23">
        <v>4.7489999999999997E-2</v>
      </c>
      <c r="D67" s="22">
        <v>4.8884999999999996</v>
      </c>
      <c r="E67" s="23">
        <v>5.799E-2</v>
      </c>
      <c r="F67" s="22">
        <v>4.8986400000000003</v>
      </c>
      <c r="G67" s="23">
        <v>5.7779999999999998E-2</v>
      </c>
      <c r="H67" s="22">
        <v>12.51962</v>
      </c>
      <c r="I67" s="23">
        <v>7.6400000000000001E-3</v>
      </c>
      <c r="J67" s="22">
        <v>13.348470000000001</v>
      </c>
      <c r="K67" s="23">
        <v>6.4599999999999996E-3</v>
      </c>
    </row>
    <row r="68" spans="1:11" x14ac:dyDescent="0.3">
      <c r="A68" s="20" t="s">
        <v>48</v>
      </c>
      <c r="B68" s="16">
        <v>1.8550800000000001</v>
      </c>
      <c r="C68" s="21">
        <v>0.21029999999999999</v>
      </c>
      <c r="D68" s="16">
        <v>2.3989199999999999</v>
      </c>
      <c r="E68" s="21">
        <v>0.16001000000000001</v>
      </c>
      <c r="F68" s="16">
        <v>2.1056499999999998</v>
      </c>
      <c r="G68" s="21">
        <v>0.18481</v>
      </c>
      <c r="H68" s="16">
        <v>3.5974499999999998</v>
      </c>
      <c r="I68" s="21">
        <v>9.4450000000000006E-2</v>
      </c>
      <c r="J68" s="16">
        <v>5.0328900000000001</v>
      </c>
      <c r="K68" s="21">
        <v>5.5129999999999998E-2</v>
      </c>
    </row>
    <row r="69" spans="1:11" x14ac:dyDescent="0.3">
      <c r="A69" s="14"/>
      <c r="B69" s="13"/>
      <c r="C69" s="15"/>
      <c r="D69" s="13"/>
      <c r="E69" s="15"/>
      <c r="F69" s="13"/>
      <c r="G69" s="15"/>
      <c r="H69" s="13"/>
      <c r="I69" s="15"/>
      <c r="J69" s="13"/>
      <c r="K69" s="15"/>
    </row>
    <row r="70" spans="1:11" x14ac:dyDescent="0.3">
      <c r="A70" s="29" t="s">
        <v>36</v>
      </c>
      <c r="B70" s="31" t="s">
        <v>20</v>
      </c>
      <c r="C70" s="31"/>
      <c r="D70" s="31" t="s">
        <v>21</v>
      </c>
      <c r="E70" s="31"/>
      <c r="F70" s="25" t="s">
        <v>22</v>
      </c>
      <c r="G70" s="26"/>
      <c r="H70" s="31" t="s">
        <v>23</v>
      </c>
      <c r="I70" s="31"/>
      <c r="J70" s="31" t="s">
        <v>24</v>
      </c>
      <c r="K70" s="31"/>
    </row>
    <row r="71" spans="1:11" x14ac:dyDescent="0.3">
      <c r="A71" s="30"/>
      <c r="B71" s="16" t="s">
        <v>43</v>
      </c>
      <c r="C71" s="17" t="s">
        <v>45</v>
      </c>
      <c r="D71" s="16" t="s">
        <v>43</v>
      </c>
      <c r="E71" s="17" t="s">
        <v>45</v>
      </c>
      <c r="F71" s="16" t="s">
        <v>43</v>
      </c>
      <c r="G71" s="17" t="s">
        <v>45</v>
      </c>
      <c r="H71" s="16" t="s">
        <v>43</v>
      </c>
      <c r="I71" s="17" t="s">
        <v>45</v>
      </c>
      <c r="J71" s="16" t="s">
        <v>43</v>
      </c>
      <c r="K71" s="17" t="s">
        <v>45</v>
      </c>
    </row>
    <row r="72" spans="1:11" x14ac:dyDescent="0.3">
      <c r="A72" s="24" t="s">
        <v>26</v>
      </c>
      <c r="B72" s="22">
        <v>1.0961000000000001</v>
      </c>
      <c r="C72" s="23">
        <v>0.32572000000000001</v>
      </c>
      <c r="D72" s="22">
        <v>0.20427999999999999</v>
      </c>
      <c r="E72" s="23">
        <v>0.66329000000000005</v>
      </c>
      <c r="F72" s="22">
        <v>0.2</v>
      </c>
      <c r="G72" s="23">
        <v>0.66657999999999995</v>
      </c>
      <c r="H72" s="22">
        <v>1.42635</v>
      </c>
      <c r="I72" s="23">
        <v>0.26656999999999997</v>
      </c>
      <c r="J72" s="22">
        <v>2.5901100000000001</v>
      </c>
      <c r="K72" s="23">
        <v>0.1462</v>
      </c>
    </row>
    <row r="73" spans="1:11" x14ac:dyDescent="0.3">
      <c r="A73" s="24" t="s">
        <v>25</v>
      </c>
      <c r="B73" s="22">
        <v>6.0746900000000004</v>
      </c>
      <c r="C73" s="23">
        <v>3.9030000000000002E-2</v>
      </c>
      <c r="D73" s="22">
        <v>3.6746500000000002</v>
      </c>
      <c r="E73" s="23">
        <v>9.1550000000000006E-2</v>
      </c>
      <c r="F73" s="22">
        <v>2.41005</v>
      </c>
      <c r="G73" s="23">
        <v>0.15916</v>
      </c>
      <c r="H73" s="22">
        <v>1.9842200000000001</v>
      </c>
      <c r="I73" s="23">
        <v>0.1966</v>
      </c>
      <c r="J73" s="22">
        <v>1.83E-3</v>
      </c>
      <c r="K73" s="23">
        <v>0.96694000000000002</v>
      </c>
    </row>
    <row r="74" spans="1:11" x14ac:dyDescent="0.3">
      <c r="A74" s="20" t="s">
        <v>48</v>
      </c>
      <c r="B74" s="16">
        <v>1.2980400000000001E-15</v>
      </c>
      <c r="C74" s="21">
        <v>1</v>
      </c>
      <c r="D74" s="16">
        <v>6.3219999999999998E-2</v>
      </c>
      <c r="E74" s="21">
        <v>0.80781999999999998</v>
      </c>
      <c r="F74" s="16">
        <v>1.204E-2</v>
      </c>
      <c r="G74" s="21">
        <v>0.91534000000000004</v>
      </c>
      <c r="H74" s="16">
        <v>5.1983300000000003</v>
      </c>
      <c r="I74" s="21">
        <v>5.2069999999999998E-2</v>
      </c>
      <c r="J74" s="16">
        <v>13.673550000000001</v>
      </c>
      <c r="K74" s="21">
        <v>6.0600000000000003E-3</v>
      </c>
    </row>
    <row r="75" spans="1:11" x14ac:dyDescent="0.3">
      <c r="A75" s="14"/>
      <c r="B75" s="13"/>
      <c r="C75" s="15"/>
      <c r="D75" s="13"/>
      <c r="E75" s="15"/>
      <c r="F75" s="13"/>
      <c r="G75" s="15"/>
      <c r="H75" s="13"/>
      <c r="I75" s="15"/>
      <c r="J75" s="13"/>
      <c r="K75" s="15"/>
    </row>
    <row r="76" spans="1:11" x14ac:dyDescent="0.3">
      <c r="A76" s="29" t="s">
        <v>17</v>
      </c>
      <c r="B76" s="31" t="s">
        <v>20</v>
      </c>
      <c r="C76" s="31"/>
      <c r="D76" s="31" t="s">
        <v>21</v>
      </c>
      <c r="E76" s="31"/>
      <c r="F76" s="25" t="s">
        <v>22</v>
      </c>
      <c r="G76" s="26"/>
      <c r="H76" s="31" t="s">
        <v>23</v>
      </c>
      <c r="I76" s="31"/>
      <c r="J76" s="31" t="s">
        <v>24</v>
      </c>
      <c r="K76" s="31"/>
    </row>
    <row r="77" spans="1:11" x14ac:dyDescent="0.3">
      <c r="A77" s="30"/>
      <c r="B77" s="16" t="s">
        <v>43</v>
      </c>
      <c r="C77" s="17" t="s">
        <v>45</v>
      </c>
      <c r="D77" s="16" t="s">
        <v>43</v>
      </c>
      <c r="E77" s="17" t="s">
        <v>45</v>
      </c>
      <c r="F77" s="16" t="s">
        <v>43</v>
      </c>
      <c r="G77" s="17" t="s">
        <v>45</v>
      </c>
      <c r="H77" s="16" t="s">
        <v>43</v>
      </c>
      <c r="I77" s="17" t="s">
        <v>45</v>
      </c>
      <c r="J77" s="16" t="s">
        <v>43</v>
      </c>
      <c r="K77" s="17" t="s">
        <v>45</v>
      </c>
    </row>
    <row r="78" spans="1:11" x14ac:dyDescent="0.3">
      <c r="A78" s="24" t="s">
        <v>26</v>
      </c>
      <c r="B78" s="22">
        <v>0.18586</v>
      </c>
      <c r="C78" s="23">
        <v>0.67776000000000003</v>
      </c>
      <c r="D78" s="22">
        <v>5.2670000000000002E-2</v>
      </c>
      <c r="E78" s="23">
        <v>0.82425000000000004</v>
      </c>
      <c r="F78" s="22">
        <v>9.4769999999999993E-2</v>
      </c>
      <c r="G78" s="23">
        <v>0.76605999999999996</v>
      </c>
      <c r="H78" s="22">
        <v>0.48486000000000001</v>
      </c>
      <c r="I78" s="23">
        <v>0.50595000000000001</v>
      </c>
      <c r="J78" s="22">
        <v>0.84343000000000001</v>
      </c>
      <c r="K78" s="23">
        <v>0.38527</v>
      </c>
    </row>
    <row r="79" spans="1:11" x14ac:dyDescent="0.3">
      <c r="A79" s="24" t="s">
        <v>25</v>
      </c>
      <c r="B79" s="22">
        <v>1.7101599999999999</v>
      </c>
      <c r="C79" s="23">
        <v>0.22728999999999999</v>
      </c>
      <c r="D79" s="22">
        <v>0.16213</v>
      </c>
      <c r="E79" s="23">
        <v>0.69774999999999998</v>
      </c>
      <c r="F79" s="22">
        <v>1.5315399999999999</v>
      </c>
      <c r="G79" s="23">
        <v>0.25097000000000003</v>
      </c>
      <c r="H79" s="22">
        <v>5.5034999999999998</v>
      </c>
      <c r="I79" s="23">
        <v>4.6980000000000001E-2</v>
      </c>
      <c r="J79" s="22">
        <v>0.80659999999999998</v>
      </c>
      <c r="K79" s="23">
        <v>0.39534999999999998</v>
      </c>
    </row>
    <row r="80" spans="1:11" x14ac:dyDescent="0.3">
      <c r="A80" s="20" t="s">
        <v>48</v>
      </c>
      <c r="B80" s="16">
        <v>3.9328799999999999</v>
      </c>
      <c r="C80" s="21">
        <v>8.2640000000000005E-2</v>
      </c>
      <c r="D80" s="16">
        <v>2.5045600000000001</v>
      </c>
      <c r="E80" s="21">
        <v>0.15217</v>
      </c>
      <c r="F80" s="16">
        <v>2.5181100000000001</v>
      </c>
      <c r="G80" s="21">
        <v>0.15121000000000001</v>
      </c>
      <c r="H80" s="16">
        <v>3.2829999999999998E-2</v>
      </c>
      <c r="I80" s="21">
        <v>0.86072000000000004</v>
      </c>
      <c r="J80" s="16">
        <v>1.1242799999999999</v>
      </c>
      <c r="K80" s="21">
        <v>0.31996000000000002</v>
      </c>
    </row>
    <row r="81" spans="1:11" x14ac:dyDescent="0.3">
      <c r="A81" s="14"/>
      <c r="B81" s="13"/>
      <c r="C81" s="15"/>
      <c r="D81" s="13"/>
      <c r="E81" s="15"/>
      <c r="F81" s="13"/>
      <c r="G81" s="15"/>
      <c r="H81" s="13"/>
      <c r="I81" s="15"/>
      <c r="J81" s="13"/>
      <c r="K81" s="15"/>
    </row>
    <row r="82" spans="1:11" x14ac:dyDescent="0.3">
      <c r="A82" s="29" t="s">
        <v>38</v>
      </c>
      <c r="B82" s="31" t="s">
        <v>20</v>
      </c>
      <c r="C82" s="31"/>
      <c r="D82" s="31" t="s">
        <v>21</v>
      </c>
      <c r="E82" s="31"/>
      <c r="F82" s="25" t="s">
        <v>22</v>
      </c>
      <c r="G82" s="26"/>
      <c r="H82" s="31" t="s">
        <v>23</v>
      </c>
      <c r="I82" s="31"/>
      <c r="J82" s="31" t="s">
        <v>24</v>
      </c>
      <c r="K82" s="31"/>
    </row>
    <row r="83" spans="1:11" x14ac:dyDescent="0.3">
      <c r="A83" s="30"/>
      <c r="B83" s="16" t="s">
        <v>43</v>
      </c>
      <c r="C83" s="17" t="s">
        <v>45</v>
      </c>
      <c r="D83" s="16" t="s">
        <v>43</v>
      </c>
      <c r="E83" s="17" t="s">
        <v>45</v>
      </c>
      <c r="F83" s="16" t="s">
        <v>43</v>
      </c>
      <c r="G83" s="17" t="s">
        <v>45</v>
      </c>
      <c r="H83" s="16" t="s">
        <v>43</v>
      </c>
      <c r="I83" s="17" t="s">
        <v>45</v>
      </c>
      <c r="J83" s="16" t="s">
        <v>43</v>
      </c>
      <c r="K83" s="17" t="s">
        <v>45</v>
      </c>
    </row>
    <row r="84" spans="1:11" x14ac:dyDescent="0.3">
      <c r="A84" s="24" t="s">
        <v>26</v>
      </c>
      <c r="B84" s="22">
        <v>0.43196000000000001</v>
      </c>
      <c r="C84" s="23">
        <v>0.52947999999999995</v>
      </c>
      <c r="D84" s="22">
        <v>5.493E-2</v>
      </c>
      <c r="E84" s="23">
        <v>0.82057999999999998</v>
      </c>
      <c r="F84" s="22">
        <v>8.2280000000000006E-2</v>
      </c>
      <c r="G84" s="23">
        <v>0.78151000000000004</v>
      </c>
      <c r="H84" s="22">
        <v>0.29948000000000002</v>
      </c>
      <c r="I84" s="23">
        <v>0.59914000000000001</v>
      </c>
      <c r="J84" s="22">
        <v>1.0083899999999999</v>
      </c>
      <c r="K84" s="23">
        <v>0.34469</v>
      </c>
    </row>
    <row r="85" spans="1:11" x14ac:dyDescent="0.3">
      <c r="A85" s="24" t="s">
        <v>25</v>
      </c>
      <c r="B85" s="22">
        <v>11.109640000000001</v>
      </c>
      <c r="C85" s="23">
        <v>1.034E-2</v>
      </c>
      <c r="D85" s="22">
        <v>6.76851</v>
      </c>
      <c r="E85" s="23">
        <v>3.1539999999999999E-2</v>
      </c>
      <c r="F85" s="22">
        <v>4.3725199999999997</v>
      </c>
      <c r="G85" s="23">
        <v>6.9900000000000004E-2</v>
      </c>
      <c r="H85" s="22">
        <v>3.7637299999999998</v>
      </c>
      <c r="I85" s="23">
        <v>8.8340000000000002E-2</v>
      </c>
      <c r="J85" s="22">
        <v>3.79135</v>
      </c>
      <c r="K85" s="23">
        <v>8.7379999999999999E-2</v>
      </c>
    </row>
    <row r="86" spans="1:11" x14ac:dyDescent="0.3">
      <c r="A86" s="20" t="s">
        <v>48</v>
      </c>
      <c r="B86" s="16">
        <v>4.96E-3</v>
      </c>
      <c r="C86" s="21">
        <v>0.94559000000000004</v>
      </c>
      <c r="D86" s="16">
        <v>2.1700000000000001E-3</v>
      </c>
      <c r="E86" s="21">
        <v>0.96399000000000001</v>
      </c>
      <c r="F86" s="16">
        <v>8.7220000000000006E-2</v>
      </c>
      <c r="G86" s="21">
        <v>0.77525999999999995</v>
      </c>
      <c r="H86" s="16">
        <v>0.16406000000000001</v>
      </c>
      <c r="I86" s="21">
        <v>0.69606000000000001</v>
      </c>
      <c r="J86" s="16">
        <v>1.4175199999999999</v>
      </c>
      <c r="K86" s="21">
        <v>0.26794000000000001</v>
      </c>
    </row>
    <row r="87" spans="1:11" x14ac:dyDescent="0.3">
      <c r="A87" s="14"/>
      <c r="B87" s="13"/>
      <c r="C87" s="15"/>
      <c r="D87" s="13"/>
      <c r="E87" s="15"/>
      <c r="F87" s="13"/>
      <c r="G87" s="15"/>
      <c r="H87" s="13"/>
      <c r="I87" s="15"/>
      <c r="J87" s="13"/>
      <c r="K87" s="15"/>
    </row>
  </sheetData>
  <mergeCells count="40">
    <mergeCell ref="A22:B22"/>
    <mergeCell ref="A3:B3"/>
    <mergeCell ref="A4:A7"/>
    <mergeCell ref="A8:A11"/>
    <mergeCell ref="A12:A15"/>
    <mergeCell ref="A16:A19"/>
    <mergeCell ref="A23:A26"/>
    <mergeCell ref="A27:A30"/>
    <mergeCell ref="A31:A34"/>
    <mergeCell ref="A35:A38"/>
    <mergeCell ref="B42:C42"/>
    <mergeCell ref="A42:A43"/>
    <mergeCell ref="H42:I42"/>
    <mergeCell ref="J42:K42"/>
    <mergeCell ref="B52:C52"/>
    <mergeCell ref="D52:E52"/>
    <mergeCell ref="H52:I52"/>
    <mergeCell ref="J52:K52"/>
    <mergeCell ref="D42:E42"/>
    <mergeCell ref="B64:C64"/>
    <mergeCell ref="D64:E64"/>
    <mergeCell ref="H64:I64"/>
    <mergeCell ref="J64:K64"/>
    <mergeCell ref="B70:C70"/>
    <mergeCell ref="D70:E70"/>
    <mergeCell ref="H70:I70"/>
    <mergeCell ref="J70:K70"/>
    <mergeCell ref="B76:C76"/>
    <mergeCell ref="D76:E76"/>
    <mergeCell ref="H76:I76"/>
    <mergeCell ref="J76:K76"/>
    <mergeCell ref="B82:C82"/>
    <mergeCell ref="D82:E82"/>
    <mergeCell ref="H82:I82"/>
    <mergeCell ref="J82:K82"/>
    <mergeCell ref="A52:A53"/>
    <mergeCell ref="A64:A65"/>
    <mergeCell ref="A70:A71"/>
    <mergeCell ref="A76:A77"/>
    <mergeCell ref="A82:A83"/>
  </mergeCells>
  <phoneticPr fontId="3" type="noConversion"/>
  <conditionalFormatting sqref="G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Hlk1776748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XuCun</dc:creator>
  <cp:lastModifiedBy>Xucun Jia</cp:lastModifiedBy>
  <dcterms:created xsi:type="dcterms:W3CDTF">2015-06-05T18:19:34Z</dcterms:created>
  <dcterms:modified xsi:type="dcterms:W3CDTF">2024-10-30T08:23:17Z</dcterms:modified>
</cp:coreProperties>
</file>